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are-vector-crosstab-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80">
  <si>
    <t xml:space="preserve">NCI Cancer Screen </t>
  </si>
  <si>
    <t xml:space="preserve">Mean Growth Inhibition (GI50) Data</t>
  </si>
  <si>
    <t xml:space="preserve">Niclosamide</t>
  </si>
  <si>
    <t xml:space="preserve">SR4</t>
  </si>
  <si>
    <t xml:space="preserve">NSC: 178296</t>
  </si>
  <si>
    <t xml:space="preserve">NSC: 754389</t>
  </si>
  <si>
    <r>
      <rPr>
        <b val="true"/>
        <sz val="11"/>
        <color rgb="FF000000"/>
        <rFont val="Calibri"/>
        <family val="2"/>
      </rPr>
      <t xml:space="preserve">Log GI</t>
    </r>
    <r>
      <rPr>
        <b val="true"/>
        <sz val="8"/>
        <color rgb="FF000000"/>
        <rFont val="Calibri"/>
        <family val="2"/>
      </rPr>
      <t xml:space="preserve">50</t>
    </r>
    <r>
      <rPr>
        <b val="true"/>
        <sz val="11"/>
        <color rgb="FF000000"/>
        <rFont val="Calibri"/>
        <family val="2"/>
      </rPr>
      <t xml:space="preserve"> (M)</t>
    </r>
  </si>
  <si>
    <r>
      <rPr>
        <b val="true"/>
        <sz val="11"/>
        <color rgb="FF000000"/>
        <rFont val="Calibri"/>
        <family val="2"/>
      </rPr>
      <t xml:space="preserve">GI</t>
    </r>
    <r>
      <rPr>
        <b val="true"/>
        <sz val="8"/>
        <color rgb="FF000000"/>
        <rFont val="Calibri"/>
        <family val="2"/>
      </rPr>
      <t xml:space="preserve">50</t>
    </r>
    <r>
      <rPr>
        <b val="true"/>
        <sz val="11"/>
        <color rgb="FF000000"/>
        <rFont val="Calibri"/>
        <family val="2"/>
      </rPr>
      <t xml:space="preserve"> (M)</t>
    </r>
  </si>
  <si>
    <r>
      <rPr>
        <b val="true"/>
        <sz val="11"/>
        <color rgb="FF000000"/>
        <rFont val="Calibri"/>
        <family val="2"/>
      </rPr>
      <t xml:space="preserve">GI</t>
    </r>
    <r>
      <rPr>
        <b val="true"/>
        <sz val="8"/>
        <color rgb="FF000000"/>
        <rFont val="Calibri"/>
        <family val="2"/>
      </rPr>
      <t xml:space="preserve">50</t>
    </r>
    <r>
      <rPr>
        <b val="true"/>
        <sz val="11"/>
        <color rgb="FF000000"/>
        <rFont val="Calibri"/>
        <family val="2"/>
      </rPr>
      <t xml:space="preserve"> (uM)</t>
    </r>
  </si>
  <si>
    <t xml:space="preserve">Panel Name</t>
  </si>
  <si>
    <t xml:space="preserve">Line Name</t>
  </si>
  <si>
    <t xml:space="preserve">Leukemia</t>
  </si>
  <si>
    <t xml:space="preserve">CCRF-CEM</t>
  </si>
  <si>
    <t xml:space="preserve">HL-60(TB)</t>
  </si>
  <si>
    <t xml:space="preserve">K-562</t>
  </si>
  <si>
    <t xml:space="preserve">MOLT-4</t>
  </si>
  <si>
    <t xml:space="preserve">RPMI-8226</t>
  </si>
  <si>
    <t xml:space="preserve">SR</t>
  </si>
  <si>
    <t xml:space="preserve">Non-SmallCellLung</t>
  </si>
  <si>
    <t xml:space="preserve">A549/ATCC</t>
  </si>
  <si>
    <t xml:space="preserve">EKVX</t>
  </si>
  <si>
    <t xml:space="preserve">HOP-62</t>
  </si>
  <si>
    <t xml:space="preserve">HOP-92</t>
  </si>
  <si>
    <t xml:space="preserve">NCI-H226</t>
  </si>
  <si>
    <t xml:space="preserve">NCI-H23</t>
  </si>
  <si>
    <t xml:space="preserve">NCI-H322M</t>
  </si>
  <si>
    <t xml:space="preserve">NCI-H460</t>
  </si>
  <si>
    <t xml:space="preserve">NCI-H522</t>
  </si>
  <si>
    <t xml:space="preserve">Colon</t>
  </si>
  <si>
    <t xml:space="preserve">COLO205</t>
  </si>
  <si>
    <t xml:space="preserve">HCC-2998</t>
  </si>
  <si>
    <t xml:space="preserve">HCT-116</t>
  </si>
  <si>
    <t xml:space="preserve">HCT-15</t>
  </si>
  <si>
    <t xml:space="preserve">HT29</t>
  </si>
  <si>
    <t xml:space="preserve">KM12</t>
  </si>
  <si>
    <t xml:space="preserve">SW-620</t>
  </si>
  <si>
    <t xml:space="preserve">CNS</t>
  </si>
  <si>
    <t xml:space="preserve">SF-268</t>
  </si>
  <si>
    <t xml:space="preserve">SF-295</t>
  </si>
  <si>
    <t xml:space="preserve">SF-539</t>
  </si>
  <si>
    <t xml:space="preserve">SNB-19</t>
  </si>
  <si>
    <t xml:space="preserve">SNB-75</t>
  </si>
  <si>
    <t xml:space="preserve">U251</t>
  </si>
  <si>
    <t xml:space="preserve">Melanoma</t>
  </si>
  <si>
    <t xml:space="preserve">LOXIMVI</t>
  </si>
  <si>
    <t xml:space="preserve">MALME-3M</t>
  </si>
  <si>
    <t xml:space="preserve">M14</t>
  </si>
  <si>
    <t xml:space="preserve">MDA-MB-435</t>
  </si>
  <si>
    <t xml:space="preserve">SK-MEL-2</t>
  </si>
  <si>
    <t xml:space="preserve">SK-MEL-28</t>
  </si>
  <si>
    <t xml:space="preserve">SK-MEL-5</t>
  </si>
  <si>
    <t xml:space="preserve">UACC-257</t>
  </si>
  <si>
    <t xml:space="preserve">UACC-62</t>
  </si>
  <si>
    <t xml:space="preserve">Ovarian</t>
  </si>
  <si>
    <t xml:space="preserve">IGROV1</t>
  </si>
  <si>
    <t xml:space="preserve">OVCAR-3</t>
  </si>
  <si>
    <t xml:space="preserve">OVCAR-4</t>
  </si>
  <si>
    <t xml:space="preserve">OVCAR-5</t>
  </si>
  <si>
    <t xml:space="preserve">OVCAR-8</t>
  </si>
  <si>
    <t xml:space="preserve">NCI/ADR-RES</t>
  </si>
  <si>
    <t xml:space="preserve">SK-OV-3</t>
  </si>
  <si>
    <t xml:space="preserve">Renal</t>
  </si>
  <si>
    <t xml:space="preserve">786-0</t>
  </si>
  <si>
    <t xml:space="preserve">A498</t>
  </si>
  <si>
    <t xml:space="preserve">ACHN</t>
  </si>
  <si>
    <t xml:space="preserve">CAKI-1</t>
  </si>
  <si>
    <t xml:space="preserve">RXF393</t>
  </si>
  <si>
    <t xml:space="preserve">SN12C</t>
  </si>
  <si>
    <t xml:space="preserve">TK-10</t>
  </si>
  <si>
    <t xml:space="preserve">UO-31</t>
  </si>
  <si>
    <t xml:space="preserve">Prostate</t>
  </si>
  <si>
    <t xml:space="preserve">PC-3</t>
  </si>
  <si>
    <t xml:space="preserve">DU-145</t>
  </si>
  <si>
    <t xml:space="preserve">Breast</t>
  </si>
  <si>
    <t xml:space="preserve">MCF7</t>
  </si>
  <si>
    <t xml:space="preserve">MDA-MB-231/ATCC</t>
  </si>
  <si>
    <t xml:space="preserve">HS578T</t>
  </si>
  <si>
    <t xml:space="preserve">BT-549</t>
  </si>
  <si>
    <t xml:space="preserve">T-47D</t>
  </si>
  <si>
    <t xml:space="preserve">MDA-MB-46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E+00"/>
    <numFmt numFmtId="167" formatCode="0.00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8"/>
      <color rgb="FF000000"/>
      <name val="Calibri"/>
      <family val="2"/>
    </font>
    <font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1" borderId="0" applyFont="true" applyBorder="false" applyAlignment="false" applyProtection="false"/>
    <xf numFmtId="164" fontId="0" fillId="22" borderId="7" applyFont="true" applyBorder="true" applyAlignment="false" applyProtection="false"/>
    <xf numFmtId="164" fontId="16" fillId="7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7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M29" activeCellId="0" sqref="M29 M29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17.62"/>
    <col collapsed="false" customWidth="true" hidden="false" outlineLevel="0" max="3" min="3" style="0" width="17.99"/>
    <col collapsed="false" customWidth="true" hidden="false" outlineLevel="0" max="4" min="4" style="0" width="15.25"/>
    <col collapsed="false" customWidth="true" hidden="false" outlineLevel="0" max="6" min="6" style="0" width="11.57"/>
    <col collapsed="false" customWidth="true" hidden="false" outlineLevel="0" max="7" min="7" style="0" width="13.41"/>
    <col collapsed="false" customWidth="true" hidden="false" outlineLevel="0" max="9" min="9" style="0" width="11.99"/>
    <col collapsed="false" customWidth="true" hidden="false" outlineLevel="0" max="10" min="10" style="0" width="12.15"/>
  </cols>
  <sheetData>
    <row r="1" customFormat="false" ht="17" hidden="false" customHeight="false" outlineLevel="0" collapsed="false">
      <c r="A1" s="1" t="s">
        <v>0</v>
      </c>
      <c r="B1" s="2"/>
    </row>
    <row r="2" customFormat="false" ht="17" hidden="false" customHeight="false" outlineLevel="0" collapsed="false">
      <c r="A2" s="1" t="s">
        <v>1</v>
      </c>
      <c r="B2" s="2"/>
    </row>
    <row r="3" customFormat="false" ht="15.8" hidden="false" customHeight="false" outlineLevel="0" collapsed="false">
      <c r="C3" s="3"/>
      <c r="D3" s="3"/>
      <c r="F3" s="3"/>
      <c r="G3" s="3"/>
      <c r="I3" s="3"/>
      <c r="J3" s="3"/>
    </row>
    <row r="4" customFormat="false" ht="15.8" hidden="false" customHeight="false" outlineLevel="0" collapsed="false">
      <c r="C4" s="4" t="s">
        <v>2</v>
      </c>
      <c r="D4" s="4" t="s">
        <v>3</v>
      </c>
      <c r="E4" s="3"/>
      <c r="F4" s="4" t="s">
        <v>2</v>
      </c>
      <c r="G4" s="4" t="s">
        <v>3</v>
      </c>
      <c r="H4" s="3"/>
      <c r="I4" s="4" t="s">
        <v>2</v>
      </c>
      <c r="J4" s="4" t="s">
        <v>3</v>
      </c>
    </row>
    <row r="5" customFormat="false" ht="15.8" hidden="false" customHeight="false" outlineLevel="0" collapsed="false">
      <c r="C5" s="4" t="s">
        <v>4</v>
      </c>
      <c r="D5" s="4" t="s">
        <v>5</v>
      </c>
      <c r="E5" s="4"/>
      <c r="F5" s="4" t="s">
        <v>4</v>
      </c>
      <c r="G5" s="4" t="s">
        <v>5</v>
      </c>
      <c r="H5" s="4"/>
      <c r="I5" s="4" t="s">
        <v>4</v>
      </c>
      <c r="J5" s="4" t="s">
        <v>5</v>
      </c>
    </row>
    <row r="6" customFormat="false" ht="15.8" hidden="false" customHeight="false" outlineLevel="0" collapsed="false">
      <c r="C6" s="4" t="s">
        <v>6</v>
      </c>
      <c r="D6" s="4" t="s">
        <v>6</v>
      </c>
      <c r="E6" s="5"/>
      <c r="F6" s="4" t="s">
        <v>7</v>
      </c>
      <c r="G6" s="4" t="s">
        <v>7</v>
      </c>
      <c r="H6" s="5"/>
      <c r="I6" s="4" t="s">
        <v>8</v>
      </c>
      <c r="J6" s="4" t="s">
        <v>8</v>
      </c>
    </row>
    <row r="7" customFormat="false" ht="15.8" hidden="false" customHeight="false" outlineLevel="0" collapsed="false">
      <c r="A7" s="3" t="s">
        <v>9</v>
      </c>
      <c r="B7" s="3" t="s">
        <v>10</v>
      </c>
    </row>
    <row r="8" customFormat="false" ht="15.8" hidden="false" customHeight="false" outlineLevel="0" collapsed="false">
      <c r="A8" s="0" t="s">
        <v>11</v>
      </c>
      <c r="B8" s="0" t="s">
        <v>12</v>
      </c>
      <c r="C8" s="6" t="n">
        <v>-6.52</v>
      </c>
      <c r="D8" s="6" t="n">
        <v>-6.34</v>
      </c>
      <c r="F8" s="7" t="n">
        <f aca="false">10^(C8)</f>
        <v>3.01995172040202E-007</v>
      </c>
      <c r="G8" s="7" t="n">
        <f aca="false">10^(D8)</f>
        <v>4.57088189614875E-007</v>
      </c>
      <c r="I8" s="8" t="n">
        <f aca="false">F8*1000000</f>
        <v>0.301995172040202</v>
      </c>
      <c r="J8" s="8" t="n">
        <f aca="false">G8*1000000</f>
        <v>0.457088189614875</v>
      </c>
    </row>
    <row r="9" customFormat="false" ht="15.8" hidden="false" customHeight="false" outlineLevel="0" collapsed="false">
      <c r="A9" s="0" t="s">
        <v>11</v>
      </c>
      <c r="B9" s="0" t="s">
        <v>13</v>
      </c>
      <c r="C9" s="6" t="n">
        <v>-6.68</v>
      </c>
      <c r="D9" s="6" t="n">
        <v>-6.5</v>
      </c>
      <c r="F9" s="7" t="n">
        <f aca="false">10^(C9)</f>
        <v>2.08929613085404E-007</v>
      </c>
      <c r="G9" s="7" t="n">
        <f aca="false">10^(D9)</f>
        <v>3.16227766016838E-007</v>
      </c>
      <c r="I9" s="8" t="n">
        <f aca="false">F9*1000000</f>
        <v>0.208929613085404</v>
      </c>
      <c r="J9" s="8" t="n">
        <f aca="false">G9*1000000</f>
        <v>0.316227766016838</v>
      </c>
    </row>
    <row r="10" customFormat="false" ht="15.8" hidden="false" customHeight="false" outlineLevel="0" collapsed="false">
      <c r="A10" s="0" t="s">
        <v>11</v>
      </c>
      <c r="B10" s="0" t="s">
        <v>14</v>
      </c>
      <c r="C10" s="6" t="n">
        <v>-6.68</v>
      </c>
      <c r="D10" s="6" t="n">
        <v>-6.47</v>
      </c>
      <c r="F10" s="7" t="n">
        <f aca="false">10^(C10)</f>
        <v>2.08929613085404E-007</v>
      </c>
      <c r="G10" s="7" t="n">
        <f aca="false">10^(D10)</f>
        <v>3.38844156139203E-007</v>
      </c>
      <c r="I10" s="8" t="n">
        <f aca="false">F10*1000000</f>
        <v>0.208929613085404</v>
      </c>
      <c r="J10" s="8" t="n">
        <f aca="false">G10*1000000</f>
        <v>0.338844156139203</v>
      </c>
    </row>
    <row r="11" customFormat="false" ht="15.8" hidden="false" customHeight="false" outlineLevel="0" collapsed="false">
      <c r="A11" s="0" t="s">
        <v>11</v>
      </c>
      <c r="B11" s="0" t="s">
        <v>15</v>
      </c>
      <c r="C11" s="6" t="n">
        <v>-6.51</v>
      </c>
      <c r="D11" s="6" t="n">
        <v>-6.32</v>
      </c>
      <c r="F11" s="7" t="n">
        <f aca="false">10^(C11)</f>
        <v>3.09029543251359E-007</v>
      </c>
      <c r="G11" s="7" t="n">
        <f aca="false">10^(D11)</f>
        <v>4.78630092322638E-007</v>
      </c>
      <c r="I11" s="8" t="n">
        <f aca="false">F11*1000000</f>
        <v>0.309029543251359</v>
      </c>
      <c r="J11" s="8" t="n">
        <f aca="false">G11*1000000</f>
        <v>0.478630092322638</v>
      </c>
    </row>
    <row r="12" customFormat="false" ht="15.8" hidden="false" customHeight="false" outlineLevel="0" collapsed="false">
      <c r="A12" s="0" t="s">
        <v>11</v>
      </c>
      <c r="B12" s="0" t="s">
        <v>16</v>
      </c>
      <c r="C12" s="6" t="n">
        <v>-6.76</v>
      </c>
      <c r="D12" s="6" t="n">
        <v>-6.48</v>
      </c>
      <c r="F12" s="7" t="n">
        <f aca="false">10^(C12)</f>
        <v>1.73780082874938E-007</v>
      </c>
      <c r="G12" s="7" t="n">
        <f aca="false">10^(D12)</f>
        <v>3.31131121482591E-007</v>
      </c>
      <c r="I12" s="8" t="n">
        <f aca="false">F12*1000000</f>
        <v>0.173780082874938</v>
      </c>
      <c r="J12" s="8" t="n">
        <f aca="false">G12*1000000</f>
        <v>0.331131121482591</v>
      </c>
    </row>
    <row r="13" customFormat="false" ht="15.8" hidden="false" customHeight="false" outlineLevel="0" collapsed="false">
      <c r="A13" s="0" t="s">
        <v>11</v>
      </c>
      <c r="B13" s="0" t="s">
        <v>17</v>
      </c>
      <c r="C13" s="6" t="n">
        <v>-6.87</v>
      </c>
      <c r="D13" s="6" t="n">
        <v>-6.28</v>
      </c>
      <c r="F13" s="7" t="n">
        <f aca="false">10^(C13)</f>
        <v>1.34896288259165E-007</v>
      </c>
      <c r="G13" s="7" t="n">
        <f aca="false">10^(D13)</f>
        <v>5.24807460249772E-007</v>
      </c>
      <c r="I13" s="8" t="n">
        <f aca="false">F13*1000000</f>
        <v>0.134896288259165</v>
      </c>
      <c r="J13" s="8" t="n">
        <f aca="false">G13*1000000</f>
        <v>0.524807460249772</v>
      </c>
    </row>
    <row r="14" customFormat="false" ht="15.8" hidden="false" customHeight="false" outlineLevel="0" collapsed="false">
      <c r="A14" s="0" t="s">
        <v>18</v>
      </c>
      <c r="B14" s="0" t="s">
        <v>19</v>
      </c>
      <c r="C14" s="6" t="n">
        <v>-6.49</v>
      </c>
      <c r="D14" s="6" t="n">
        <v>-6.42</v>
      </c>
      <c r="F14" s="7" t="n">
        <f aca="false">10^(C14)</f>
        <v>3.23593656929628E-007</v>
      </c>
      <c r="G14" s="7" t="n">
        <f aca="false">10^(D14)</f>
        <v>3.80189396320561E-007</v>
      </c>
      <c r="I14" s="8" t="n">
        <f aca="false">F14*1000000</f>
        <v>0.323593656929628</v>
      </c>
      <c r="J14" s="8" t="n">
        <f aca="false">G14*1000000</f>
        <v>0.380189396320561</v>
      </c>
    </row>
    <row r="15" customFormat="false" ht="15.8" hidden="false" customHeight="false" outlineLevel="0" collapsed="false">
      <c r="A15" s="0" t="s">
        <v>18</v>
      </c>
      <c r="B15" s="0" t="s">
        <v>20</v>
      </c>
      <c r="C15" s="6" t="n">
        <v>-6.5</v>
      </c>
      <c r="D15" s="6" t="n">
        <v>-6.35</v>
      </c>
      <c r="F15" s="7" t="n">
        <f aca="false">10^(C15)</f>
        <v>3.16227766016838E-007</v>
      </c>
      <c r="G15" s="7" t="n">
        <f aca="false">10^(D15)</f>
        <v>4.46683592150964E-007</v>
      </c>
      <c r="I15" s="8" t="n">
        <f aca="false">F15*1000000</f>
        <v>0.316227766016838</v>
      </c>
      <c r="J15" s="8" t="n">
        <f aca="false">G15*1000000</f>
        <v>0.446683592150964</v>
      </c>
    </row>
    <row r="16" customFormat="false" ht="15.8" hidden="false" customHeight="false" outlineLevel="0" collapsed="false">
      <c r="A16" s="0" t="s">
        <v>18</v>
      </c>
      <c r="B16" s="0" t="s">
        <v>21</v>
      </c>
      <c r="C16" s="6" t="n">
        <v>-6.58</v>
      </c>
      <c r="D16" s="6" t="n">
        <v>-5.83</v>
      </c>
      <c r="F16" s="7" t="n">
        <f aca="false">10^(C16)</f>
        <v>2.63026799189538E-007</v>
      </c>
      <c r="G16" s="7" t="n">
        <f aca="false">10^(D16)</f>
        <v>1.47910838816821E-006</v>
      </c>
      <c r="I16" s="8" t="n">
        <f aca="false">F16*1000000</f>
        <v>0.263026799189538</v>
      </c>
      <c r="J16" s="8" t="n">
        <f aca="false">G16*1000000</f>
        <v>1.47910838816821</v>
      </c>
    </row>
    <row r="17" customFormat="false" ht="15.8" hidden="false" customHeight="false" outlineLevel="0" collapsed="false">
      <c r="A17" s="0" t="s">
        <v>18</v>
      </c>
      <c r="B17" s="0" t="s">
        <v>22</v>
      </c>
      <c r="C17" s="6" t="n">
        <v>-7.23</v>
      </c>
      <c r="D17" s="6" t="n">
        <v>-6.4</v>
      </c>
      <c r="F17" s="7" t="n">
        <f aca="false">10^(C17)</f>
        <v>5.88843655355588E-008</v>
      </c>
      <c r="G17" s="7" t="n">
        <f aca="false">10^(D17)</f>
        <v>3.98107170553497E-007</v>
      </c>
      <c r="I17" s="8" t="n">
        <f aca="false">F17*1000000</f>
        <v>0.0588843655355588</v>
      </c>
      <c r="J17" s="8" t="n">
        <f aca="false">G17*1000000</f>
        <v>0.398107170553497</v>
      </c>
    </row>
    <row r="18" customFormat="false" ht="15.8" hidden="false" customHeight="false" outlineLevel="0" collapsed="false">
      <c r="A18" s="0" t="s">
        <v>18</v>
      </c>
      <c r="B18" s="0" t="s">
        <v>23</v>
      </c>
      <c r="C18" s="6" t="n">
        <v>-6.48</v>
      </c>
      <c r="D18" s="6" t="n">
        <v>-6.12</v>
      </c>
      <c r="F18" s="7" t="n">
        <f aca="false">10^(C18)</f>
        <v>3.31131121482591E-007</v>
      </c>
      <c r="G18" s="7" t="n">
        <f aca="false">10^(D18)</f>
        <v>7.58577575029184E-007</v>
      </c>
      <c r="I18" s="8" t="n">
        <f aca="false">F18*1000000</f>
        <v>0.331131121482591</v>
      </c>
      <c r="J18" s="8" t="n">
        <f aca="false">G18*1000000</f>
        <v>0.758577575029184</v>
      </c>
    </row>
    <row r="19" customFormat="false" ht="15.8" hidden="false" customHeight="false" outlineLevel="0" collapsed="false">
      <c r="A19" s="0" t="s">
        <v>18</v>
      </c>
      <c r="B19" s="0" t="s">
        <v>24</v>
      </c>
      <c r="C19" s="6" t="n">
        <v>-6.72</v>
      </c>
      <c r="D19" s="6" t="n">
        <v>-6.54</v>
      </c>
      <c r="F19" s="7" t="n">
        <f aca="false">10^(C19)</f>
        <v>1.90546071796325E-007</v>
      </c>
      <c r="G19" s="7" t="n">
        <f aca="false">10^(D19)</f>
        <v>2.88403150312661E-007</v>
      </c>
      <c r="I19" s="8" t="n">
        <f aca="false">F19*1000000</f>
        <v>0.190546071796325</v>
      </c>
      <c r="J19" s="8" t="n">
        <f aca="false">G19*1000000</f>
        <v>0.288403150312661</v>
      </c>
    </row>
    <row r="20" customFormat="false" ht="15.8" hidden="false" customHeight="false" outlineLevel="0" collapsed="false">
      <c r="A20" s="0" t="s">
        <v>18</v>
      </c>
      <c r="B20" s="0" t="s">
        <v>25</v>
      </c>
      <c r="C20" s="6" t="n">
        <v>-6.55</v>
      </c>
      <c r="D20" s="6" t="n">
        <v>-5.66</v>
      </c>
      <c r="F20" s="7" t="n">
        <f aca="false">10^(C20)</f>
        <v>2.81838293126446E-007</v>
      </c>
      <c r="G20" s="7" t="n">
        <f aca="false">10^(D20)</f>
        <v>2.18776162394955E-006</v>
      </c>
      <c r="I20" s="8" t="n">
        <f aca="false">F20*1000000</f>
        <v>0.281838293126446</v>
      </c>
      <c r="J20" s="8" t="n">
        <f aca="false">G20*1000000</f>
        <v>2.18776162394955</v>
      </c>
    </row>
    <row r="21" customFormat="false" ht="15.8" hidden="false" customHeight="false" outlineLevel="0" collapsed="false">
      <c r="A21" s="0" t="s">
        <v>18</v>
      </c>
      <c r="B21" s="0" t="s">
        <v>26</v>
      </c>
      <c r="C21" s="6" t="n">
        <v>-6.67</v>
      </c>
      <c r="D21" s="6" t="n">
        <v>-6.52</v>
      </c>
      <c r="F21" s="7" t="n">
        <f aca="false">10^(C21)</f>
        <v>2.13796208950223E-007</v>
      </c>
      <c r="G21" s="7" t="n">
        <f aca="false">10^(D21)</f>
        <v>3.01995172040202E-007</v>
      </c>
      <c r="I21" s="8" t="n">
        <f aca="false">F21*1000000</f>
        <v>0.213796208950223</v>
      </c>
      <c r="J21" s="8" t="n">
        <f aca="false">G21*1000000</f>
        <v>0.301995172040202</v>
      </c>
    </row>
    <row r="22" customFormat="false" ht="15.8" hidden="false" customHeight="false" outlineLevel="0" collapsed="false">
      <c r="A22" s="0" t="s">
        <v>18</v>
      </c>
      <c r="B22" s="0" t="s">
        <v>27</v>
      </c>
      <c r="C22" s="6" t="n">
        <v>-6.77</v>
      </c>
      <c r="D22" s="6" t="n">
        <v>-6.61</v>
      </c>
      <c r="F22" s="7" t="n">
        <f aca="false">10^(C22)</f>
        <v>1.69824365246175E-007</v>
      </c>
      <c r="G22" s="7" t="n">
        <f aca="false">10^(D22)</f>
        <v>2.45470891568503E-007</v>
      </c>
      <c r="I22" s="8" t="n">
        <f aca="false">F22*1000000</f>
        <v>0.169824365246175</v>
      </c>
      <c r="J22" s="8" t="n">
        <f aca="false">G22*1000000</f>
        <v>0.245470891568503</v>
      </c>
    </row>
    <row r="23" customFormat="false" ht="15.8" hidden="false" customHeight="false" outlineLevel="0" collapsed="false">
      <c r="A23" s="9" t="s">
        <v>28</v>
      </c>
      <c r="B23" s="9" t="s">
        <v>29</v>
      </c>
      <c r="C23" s="10" t="n">
        <v>-5.82</v>
      </c>
      <c r="D23" s="10" t="n">
        <v>-6.08</v>
      </c>
      <c r="E23" s="9"/>
      <c r="F23" s="11" t="n">
        <f aca="false">10^(C23)</f>
        <v>1.51356124843621E-006</v>
      </c>
      <c r="G23" s="11" t="n">
        <f aca="false">10^(D23)</f>
        <v>8.31763771102671E-007</v>
      </c>
      <c r="H23" s="9"/>
      <c r="I23" s="12" t="n">
        <f aca="false">F23*1000000</f>
        <v>1.51356124843621</v>
      </c>
      <c r="J23" s="12" t="n">
        <f aca="false">G23*1000000</f>
        <v>0.831763771102671</v>
      </c>
    </row>
    <row r="24" customFormat="false" ht="15.8" hidden="false" customHeight="false" outlineLevel="0" collapsed="false">
      <c r="A24" s="0" t="s">
        <v>28</v>
      </c>
      <c r="B24" s="0" t="s">
        <v>30</v>
      </c>
      <c r="C24" s="6" t="n">
        <v>-6.34</v>
      </c>
      <c r="D24" s="6" t="n">
        <v>-6.37</v>
      </c>
      <c r="F24" s="7" t="n">
        <f aca="false">10^(C24)</f>
        <v>4.57088189614875E-007</v>
      </c>
      <c r="G24" s="7" t="n">
        <f aca="false">10^(D24)</f>
        <v>4.26579518801593E-007</v>
      </c>
      <c r="I24" s="8" t="n">
        <f aca="false">F24*1000000</f>
        <v>0.457088189614875</v>
      </c>
      <c r="J24" s="8" t="n">
        <f aca="false">G24*1000000</f>
        <v>0.426579518801593</v>
      </c>
    </row>
    <row r="25" customFormat="false" ht="15.8" hidden="false" customHeight="false" outlineLevel="0" collapsed="false">
      <c r="A25" s="0" t="s">
        <v>28</v>
      </c>
      <c r="B25" s="0" t="s">
        <v>31</v>
      </c>
      <c r="C25" s="6" t="n">
        <v>-6.76</v>
      </c>
      <c r="D25" s="6" t="n">
        <v>-6.51</v>
      </c>
      <c r="F25" s="7" t="n">
        <f aca="false">10^(C25)</f>
        <v>1.73780082874938E-007</v>
      </c>
      <c r="G25" s="7" t="n">
        <f aca="false">10^(D25)</f>
        <v>3.09029543251359E-007</v>
      </c>
      <c r="I25" s="8" t="n">
        <f aca="false">F25*1000000</f>
        <v>0.173780082874938</v>
      </c>
      <c r="J25" s="8" t="n">
        <f aca="false">G25*1000000</f>
        <v>0.309029543251359</v>
      </c>
    </row>
    <row r="26" customFormat="false" ht="15.8" hidden="false" customHeight="false" outlineLevel="0" collapsed="false">
      <c r="A26" s="0" t="s">
        <v>28</v>
      </c>
      <c r="B26" s="0" t="s">
        <v>32</v>
      </c>
      <c r="C26" s="6" t="n">
        <v>-6.58</v>
      </c>
      <c r="D26" s="6" t="n">
        <v>-6.39</v>
      </c>
      <c r="F26" s="7" t="n">
        <f aca="false">10^(C26)</f>
        <v>2.63026799189538E-007</v>
      </c>
      <c r="G26" s="7" t="n">
        <f aca="false">10^(D26)</f>
        <v>4.07380277804113E-007</v>
      </c>
      <c r="I26" s="8" t="n">
        <f aca="false">F26*1000000</f>
        <v>0.263026799189538</v>
      </c>
      <c r="J26" s="8" t="n">
        <f aca="false">G26*1000000</f>
        <v>0.407380277804113</v>
      </c>
    </row>
    <row r="27" customFormat="false" ht="15.8" hidden="false" customHeight="false" outlineLevel="0" collapsed="false">
      <c r="A27" s="13" t="s">
        <v>28</v>
      </c>
      <c r="B27" s="13" t="s">
        <v>33</v>
      </c>
      <c r="C27" s="14" t="n">
        <v>-5.67</v>
      </c>
      <c r="D27" s="14" t="n">
        <v>-6.46</v>
      </c>
      <c r="E27" s="13"/>
      <c r="F27" s="15" t="n">
        <f aca="false">10^(C27)</f>
        <v>2.13796208950223E-006</v>
      </c>
      <c r="G27" s="15" t="n">
        <f aca="false">10^(D27)</f>
        <v>3.46736850452532E-007</v>
      </c>
      <c r="H27" s="13"/>
      <c r="I27" s="16" t="n">
        <f aca="false">F27*1000000</f>
        <v>2.13796208950223</v>
      </c>
      <c r="J27" s="16" t="n">
        <f aca="false">G27*1000000</f>
        <v>0.346736850452532</v>
      </c>
    </row>
    <row r="28" customFormat="false" ht="15.8" hidden="false" customHeight="false" outlineLevel="0" collapsed="false">
      <c r="A28" s="0" t="s">
        <v>28</v>
      </c>
      <c r="B28" s="0" t="s">
        <v>34</v>
      </c>
      <c r="C28" s="6" t="n">
        <v>-6.5</v>
      </c>
      <c r="D28" s="6" t="n">
        <v>-6.42</v>
      </c>
      <c r="F28" s="7" t="n">
        <f aca="false">10^(C28)</f>
        <v>3.16227766016838E-007</v>
      </c>
      <c r="G28" s="7" t="n">
        <f aca="false">10^(D28)</f>
        <v>3.80189396320561E-007</v>
      </c>
      <c r="I28" s="8" t="n">
        <f aca="false">F28*1000000</f>
        <v>0.316227766016838</v>
      </c>
      <c r="J28" s="8" t="n">
        <f aca="false">G28*1000000</f>
        <v>0.380189396320561</v>
      </c>
    </row>
    <row r="29" customFormat="false" ht="15.8" hidden="false" customHeight="false" outlineLevel="0" collapsed="false">
      <c r="A29" s="0" t="s">
        <v>28</v>
      </c>
      <c r="B29" s="0" t="s">
        <v>35</v>
      </c>
      <c r="C29" s="6" t="n">
        <v>-6.48</v>
      </c>
      <c r="D29" s="6" t="n">
        <v>-6.44</v>
      </c>
      <c r="F29" s="7" t="n">
        <f aca="false">10^(C29)</f>
        <v>3.31131121482591E-007</v>
      </c>
      <c r="G29" s="7" t="n">
        <f aca="false">10^(D29)</f>
        <v>3.63078054770101E-007</v>
      </c>
      <c r="I29" s="8" t="n">
        <f aca="false">F29*1000000</f>
        <v>0.331131121482591</v>
      </c>
      <c r="J29" s="8" t="n">
        <f aca="false">G29*1000000</f>
        <v>0.363078054770101</v>
      </c>
    </row>
    <row r="30" customFormat="false" ht="15.8" hidden="false" customHeight="false" outlineLevel="0" collapsed="false">
      <c r="A30" s="0" t="s">
        <v>36</v>
      </c>
      <c r="B30" s="0" t="s">
        <v>37</v>
      </c>
      <c r="C30" s="6" t="n">
        <v>-6.5</v>
      </c>
      <c r="D30" s="6" t="n">
        <v>-6.22</v>
      </c>
      <c r="F30" s="7" t="n">
        <f aca="false">10^(C30)</f>
        <v>3.16227766016838E-007</v>
      </c>
      <c r="G30" s="7" t="n">
        <f aca="false">10^(D30)</f>
        <v>6.02559586074358E-007</v>
      </c>
      <c r="I30" s="8" t="n">
        <f aca="false">F30*1000000</f>
        <v>0.316227766016838</v>
      </c>
      <c r="J30" s="8" t="n">
        <f aca="false">G30*1000000</f>
        <v>0.602559586074358</v>
      </c>
    </row>
    <row r="31" customFormat="false" ht="15.8" hidden="false" customHeight="false" outlineLevel="0" collapsed="false">
      <c r="A31" s="0" t="s">
        <v>36</v>
      </c>
      <c r="B31" s="0" t="s">
        <v>38</v>
      </c>
      <c r="C31" s="6" t="n">
        <v>-6.68</v>
      </c>
      <c r="D31" s="6" t="n">
        <v>-6.48</v>
      </c>
      <c r="F31" s="7" t="n">
        <f aca="false">10^(C31)</f>
        <v>2.08929613085404E-007</v>
      </c>
      <c r="G31" s="7" t="n">
        <f aca="false">10^(D31)</f>
        <v>3.31131121482591E-007</v>
      </c>
      <c r="I31" s="8" t="n">
        <f aca="false">F31*1000000</f>
        <v>0.208929613085404</v>
      </c>
      <c r="J31" s="8" t="n">
        <f aca="false">G31*1000000</f>
        <v>0.331131121482591</v>
      </c>
    </row>
    <row r="32" customFormat="false" ht="15.8" hidden="false" customHeight="false" outlineLevel="0" collapsed="false">
      <c r="A32" s="0" t="s">
        <v>36</v>
      </c>
      <c r="B32" s="0" t="s">
        <v>39</v>
      </c>
      <c r="C32" s="6" t="n">
        <v>-6.58</v>
      </c>
      <c r="D32" s="6" t="n">
        <v>-5.88</v>
      </c>
      <c r="F32" s="7" t="n">
        <f aca="false">10^(C32)</f>
        <v>2.63026799189538E-007</v>
      </c>
      <c r="G32" s="7" t="n">
        <f aca="false">10^(D32)</f>
        <v>1.31825673855641E-006</v>
      </c>
      <c r="I32" s="8" t="n">
        <f aca="false">F32*1000000</f>
        <v>0.263026799189538</v>
      </c>
      <c r="J32" s="8" t="n">
        <f aca="false">G32*1000000</f>
        <v>1.31825673855641</v>
      </c>
    </row>
    <row r="33" customFormat="false" ht="15.8" hidden="false" customHeight="false" outlineLevel="0" collapsed="false">
      <c r="A33" s="0" t="s">
        <v>36</v>
      </c>
      <c r="B33" s="0" t="s">
        <v>40</v>
      </c>
      <c r="C33" s="6" t="n">
        <v>-6.61</v>
      </c>
      <c r="D33" s="6" t="n">
        <v>-6.38</v>
      </c>
      <c r="F33" s="7" t="n">
        <f aca="false">10^(C33)</f>
        <v>2.45470891568503E-007</v>
      </c>
      <c r="G33" s="7" t="n">
        <f aca="false">10^(D33)</f>
        <v>4.16869383470336E-007</v>
      </c>
      <c r="I33" s="8" t="n">
        <f aca="false">F33*1000000</f>
        <v>0.245470891568503</v>
      </c>
      <c r="J33" s="8" t="n">
        <f aca="false">G33*1000000</f>
        <v>0.416869383470336</v>
      </c>
    </row>
    <row r="34" customFormat="false" ht="15.8" hidden="false" customHeight="false" outlineLevel="0" collapsed="false">
      <c r="A34" s="0" t="s">
        <v>36</v>
      </c>
      <c r="B34" s="0" t="s">
        <v>41</v>
      </c>
      <c r="C34" s="6" t="n">
        <v>-6.68</v>
      </c>
      <c r="D34" s="6" t="n">
        <v>-5.71</v>
      </c>
      <c r="F34" s="7" t="n">
        <f aca="false">10^(C34)</f>
        <v>2.08929613085404E-007</v>
      </c>
      <c r="G34" s="7" t="n">
        <f aca="false">10^(D34)</f>
        <v>1.94984459975805E-006</v>
      </c>
      <c r="I34" s="8" t="n">
        <f aca="false">F34*1000000</f>
        <v>0.208929613085404</v>
      </c>
      <c r="J34" s="8" t="n">
        <f aca="false">G34*1000000</f>
        <v>1.94984459975805</v>
      </c>
    </row>
    <row r="35" customFormat="false" ht="15.8" hidden="false" customHeight="false" outlineLevel="0" collapsed="false">
      <c r="A35" s="0" t="s">
        <v>36</v>
      </c>
      <c r="B35" s="0" t="s">
        <v>42</v>
      </c>
      <c r="C35" s="6" t="n">
        <v>-6.66</v>
      </c>
      <c r="D35" s="6" t="n">
        <v>-6.46</v>
      </c>
      <c r="F35" s="7" t="n">
        <f aca="false">10^(C35)</f>
        <v>2.18776162394955E-007</v>
      </c>
      <c r="G35" s="7" t="n">
        <f aca="false">10^(D35)</f>
        <v>3.46736850452532E-007</v>
      </c>
      <c r="I35" s="8" t="n">
        <f aca="false">F35*1000000</f>
        <v>0.218776162394955</v>
      </c>
      <c r="J35" s="8" t="n">
        <f aca="false">G35*1000000</f>
        <v>0.346736850452532</v>
      </c>
    </row>
    <row r="36" customFormat="false" ht="15.8" hidden="false" customHeight="false" outlineLevel="0" collapsed="false">
      <c r="A36" s="17" t="s">
        <v>43</v>
      </c>
      <c r="B36" s="17" t="s">
        <v>44</v>
      </c>
      <c r="C36" s="18" t="n">
        <v>-6.61</v>
      </c>
      <c r="D36" s="18" t="n">
        <v>-6.48</v>
      </c>
      <c r="E36" s="17"/>
      <c r="F36" s="19" t="n">
        <f aca="false">10^(C36)</f>
        <v>2.45470891568503E-007</v>
      </c>
      <c r="G36" s="19" t="n">
        <f aca="false">10^(D36)</f>
        <v>3.31131121482591E-007</v>
      </c>
      <c r="H36" s="17"/>
      <c r="I36" s="20" t="n">
        <f aca="false">F36*1000000</f>
        <v>0.245470891568503</v>
      </c>
      <c r="J36" s="20" t="n">
        <f aca="false">G36*1000000</f>
        <v>0.331131121482591</v>
      </c>
    </row>
    <row r="37" customFormat="false" ht="15.8" hidden="false" customHeight="false" outlineLevel="0" collapsed="false">
      <c r="A37" s="17" t="s">
        <v>43</v>
      </c>
      <c r="B37" s="17" t="s">
        <v>45</v>
      </c>
      <c r="C37" s="18" t="n">
        <v>-6.71</v>
      </c>
      <c r="D37" s="18" t="n">
        <v>-6.21</v>
      </c>
      <c r="E37" s="17"/>
      <c r="F37" s="19" t="n">
        <f aca="false">10^(C37)</f>
        <v>1.94984459975805E-007</v>
      </c>
      <c r="G37" s="19" t="n">
        <f aca="false">10^(D37)</f>
        <v>6.16595001861482E-007</v>
      </c>
      <c r="H37" s="17"/>
      <c r="I37" s="20" t="n">
        <f aca="false">F37*1000000</f>
        <v>0.194984459975805</v>
      </c>
      <c r="J37" s="20" t="n">
        <f aca="false">G37*1000000</f>
        <v>0.616595001861482</v>
      </c>
    </row>
    <row r="38" customFormat="false" ht="15.8" hidden="false" customHeight="false" outlineLevel="0" collapsed="false">
      <c r="A38" s="17" t="s">
        <v>43</v>
      </c>
      <c r="B38" s="17" t="s">
        <v>46</v>
      </c>
      <c r="C38" s="18" t="n">
        <v>-6.5</v>
      </c>
      <c r="D38" s="18" t="n">
        <v>-6.3</v>
      </c>
      <c r="E38" s="17"/>
      <c r="F38" s="19" t="n">
        <f aca="false">10^(C38)</f>
        <v>3.16227766016838E-007</v>
      </c>
      <c r="G38" s="19" t="n">
        <f aca="false">10^(D38)</f>
        <v>5.01187233627273E-007</v>
      </c>
      <c r="H38" s="17"/>
      <c r="I38" s="20" t="n">
        <f aca="false">F38*1000000</f>
        <v>0.316227766016838</v>
      </c>
      <c r="J38" s="20" t="n">
        <f aca="false">G38*1000000</f>
        <v>0.501187233627273</v>
      </c>
    </row>
    <row r="39" customFormat="false" ht="15.8" hidden="false" customHeight="false" outlineLevel="0" collapsed="false">
      <c r="A39" s="17" t="s">
        <v>43</v>
      </c>
      <c r="B39" s="17" t="s">
        <v>47</v>
      </c>
      <c r="C39" s="18" t="n">
        <v>-6.61</v>
      </c>
      <c r="D39" s="18" t="n">
        <v>-6.33</v>
      </c>
      <c r="E39" s="17"/>
      <c r="F39" s="19" t="n">
        <f aca="false">10^(C39)</f>
        <v>2.45470891568503E-007</v>
      </c>
      <c r="G39" s="19" t="n">
        <f aca="false">10^(D39)</f>
        <v>4.67735141287198E-007</v>
      </c>
      <c r="H39" s="17"/>
      <c r="I39" s="20" t="n">
        <f aca="false">F39*1000000</f>
        <v>0.245470891568503</v>
      </c>
      <c r="J39" s="20" t="n">
        <f aca="false">G39*1000000</f>
        <v>0.467735141287198</v>
      </c>
    </row>
    <row r="40" customFormat="false" ht="15.8" hidden="false" customHeight="false" outlineLevel="0" collapsed="false">
      <c r="A40" s="17" t="s">
        <v>43</v>
      </c>
      <c r="B40" s="17" t="s">
        <v>48</v>
      </c>
      <c r="C40" s="18" t="n">
        <v>-6.78</v>
      </c>
      <c r="D40" s="18" t="n">
        <v>-6.08</v>
      </c>
      <c r="E40" s="17"/>
      <c r="F40" s="19" t="n">
        <f aca="false">10^(C40)</f>
        <v>1.65958690743756E-007</v>
      </c>
      <c r="G40" s="19" t="n">
        <f aca="false">10^(D40)</f>
        <v>8.31763771102671E-007</v>
      </c>
      <c r="H40" s="17"/>
      <c r="I40" s="20" t="n">
        <f aca="false">F40*1000000</f>
        <v>0.165958690743756</v>
      </c>
      <c r="J40" s="20" t="n">
        <f aca="false">G40*1000000</f>
        <v>0.831763771102671</v>
      </c>
    </row>
    <row r="41" customFormat="false" ht="15.8" hidden="false" customHeight="false" outlineLevel="0" collapsed="false">
      <c r="A41" s="17" t="s">
        <v>43</v>
      </c>
      <c r="B41" s="17" t="s">
        <v>49</v>
      </c>
      <c r="C41" s="18" t="n">
        <v>-6.62</v>
      </c>
      <c r="D41" s="18" t="n">
        <v>-5.98</v>
      </c>
      <c r="E41" s="17"/>
      <c r="F41" s="19" t="n">
        <f aca="false">10^(C41)</f>
        <v>2.39883291901949E-007</v>
      </c>
      <c r="G41" s="19" t="n">
        <f aca="false">10^(D41)</f>
        <v>1.0471285480509E-006</v>
      </c>
      <c r="H41" s="17"/>
      <c r="I41" s="20" t="n">
        <f aca="false">F41*1000000</f>
        <v>0.239883291901949</v>
      </c>
      <c r="J41" s="20" t="n">
        <f aca="false">G41*1000000</f>
        <v>1.0471285480509</v>
      </c>
    </row>
    <row r="42" customFormat="false" ht="15.8" hidden="false" customHeight="false" outlineLevel="0" collapsed="false">
      <c r="A42" s="17" t="s">
        <v>43</v>
      </c>
      <c r="B42" s="17" t="s">
        <v>50</v>
      </c>
      <c r="C42" s="18" t="n">
        <v>-6.93</v>
      </c>
      <c r="D42" s="18" t="n">
        <v>-5.99</v>
      </c>
      <c r="E42" s="17"/>
      <c r="F42" s="19" t="n">
        <f aca="false">10^(C42)</f>
        <v>1.17489755493953E-007</v>
      </c>
      <c r="G42" s="19" t="n">
        <f aca="false">10^(D42)</f>
        <v>1.02329299228075E-006</v>
      </c>
      <c r="H42" s="17"/>
      <c r="I42" s="20" t="n">
        <f aca="false">F42*1000000</f>
        <v>0.117489755493953</v>
      </c>
      <c r="J42" s="20" t="n">
        <f aca="false">G42*1000000</f>
        <v>1.02329299228075</v>
      </c>
    </row>
    <row r="43" customFormat="false" ht="15.8" hidden="false" customHeight="false" outlineLevel="0" collapsed="false">
      <c r="A43" s="17" t="s">
        <v>43</v>
      </c>
      <c r="B43" s="17" t="s">
        <v>51</v>
      </c>
      <c r="C43" s="18" t="n">
        <v>-6.73</v>
      </c>
      <c r="D43" s="18" t="n">
        <v>-5.92</v>
      </c>
      <c r="E43" s="17"/>
      <c r="F43" s="19" t="n">
        <f aca="false">10^(C43)</f>
        <v>1.86208713666287E-007</v>
      </c>
      <c r="G43" s="19" t="n">
        <f aca="false">10^(D43)</f>
        <v>1.20226443461741E-006</v>
      </c>
      <c r="H43" s="17"/>
      <c r="I43" s="20" t="n">
        <f aca="false">F43*1000000</f>
        <v>0.186208713666287</v>
      </c>
      <c r="J43" s="20" t="n">
        <f aca="false">G43*1000000</f>
        <v>1.20226443461741</v>
      </c>
    </row>
    <row r="44" customFormat="false" ht="15.8" hidden="false" customHeight="false" outlineLevel="0" collapsed="false">
      <c r="A44" s="0" t="s">
        <v>43</v>
      </c>
      <c r="B44" s="0" t="s">
        <v>52</v>
      </c>
      <c r="C44" s="6" t="n">
        <v>-7.17</v>
      </c>
      <c r="D44" s="6" t="n">
        <v>-6.31</v>
      </c>
      <c r="F44" s="7" t="n">
        <f aca="false">10^(C44)</f>
        <v>6.76082975391982E-008</v>
      </c>
      <c r="G44" s="7" t="n">
        <f aca="false">10^(D44)</f>
        <v>4.89778819368447E-007</v>
      </c>
      <c r="I44" s="8" t="n">
        <f aca="false">F44*1000000</f>
        <v>0.0676082975391982</v>
      </c>
      <c r="J44" s="8" t="n">
        <f aca="false">G44*1000000</f>
        <v>0.489778819368447</v>
      </c>
    </row>
    <row r="45" customFormat="false" ht="15.8" hidden="false" customHeight="false" outlineLevel="0" collapsed="false">
      <c r="A45" s="0" t="s">
        <v>53</v>
      </c>
      <c r="B45" s="0" t="s">
        <v>54</v>
      </c>
      <c r="C45" s="6" t="n">
        <v>-6.53</v>
      </c>
      <c r="D45" s="6" t="n">
        <v>-6.32</v>
      </c>
      <c r="F45" s="7" t="n">
        <f aca="false">10^(C45)</f>
        <v>2.95120922666638E-007</v>
      </c>
      <c r="G45" s="7" t="n">
        <f aca="false">10^(D45)</f>
        <v>4.78630092322638E-007</v>
      </c>
      <c r="I45" s="8" t="n">
        <f aca="false">F45*1000000</f>
        <v>0.295120922666638</v>
      </c>
      <c r="J45" s="8" t="n">
        <f aca="false">G45*1000000</f>
        <v>0.478630092322638</v>
      </c>
    </row>
    <row r="46" customFormat="false" ht="15.8" hidden="false" customHeight="false" outlineLevel="0" collapsed="false">
      <c r="A46" s="0" t="s">
        <v>53</v>
      </c>
      <c r="B46" s="0" t="s">
        <v>55</v>
      </c>
      <c r="C46" s="6" t="n">
        <v>-6.55</v>
      </c>
      <c r="D46" s="6" t="n">
        <v>-6.49</v>
      </c>
      <c r="F46" s="7" t="n">
        <f aca="false">10^(C46)</f>
        <v>2.81838293126446E-007</v>
      </c>
      <c r="G46" s="7" t="n">
        <f aca="false">10^(D46)</f>
        <v>3.23593656929628E-007</v>
      </c>
      <c r="I46" s="21" t="n">
        <f aca="false">F46*1000000</f>
        <v>0.281838293126446</v>
      </c>
      <c r="J46" s="21" t="n">
        <f aca="false">G46*1000000</f>
        <v>0.323593656929628</v>
      </c>
    </row>
    <row r="47" customFormat="false" ht="15.8" hidden="false" customHeight="false" outlineLevel="0" collapsed="false">
      <c r="A47" s="0" t="s">
        <v>53</v>
      </c>
      <c r="B47" s="0" t="s">
        <v>56</v>
      </c>
      <c r="C47" s="6" t="n">
        <v>-6.59</v>
      </c>
      <c r="D47" s="6" t="n">
        <v>-6.06</v>
      </c>
      <c r="F47" s="7" t="n">
        <f aca="false">10^(C47)</f>
        <v>2.57039578276887E-007</v>
      </c>
      <c r="G47" s="7" t="n">
        <f aca="false">10^(D47)</f>
        <v>8.70963589956081E-007</v>
      </c>
      <c r="I47" s="8" t="n">
        <f aca="false">F47*1000000</f>
        <v>0.257039578276886</v>
      </c>
      <c r="J47" s="8" t="n">
        <f aca="false">G47*1000000</f>
        <v>0.870963589956081</v>
      </c>
    </row>
    <row r="48" customFormat="false" ht="15.8" hidden="false" customHeight="false" outlineLevel="0" collapsed="false">
      <c r="A48" s="0" t="s">
        <v>53</v>
      </c>
      <c r="B48" s="0" t="s">
        <v>57</v>
      </c>
      <c r="C48" s="6" t="n">
        <v>-6.43</v>
      </c>
      <c r="D48" s="6" t="n">
        <v>-5.82</v>
      </c>
      <c r="F48" s="7" t="n">
        <f aca="false">10^(C48)</f>
        <v>3.71535229097173E-007</v>
      </c>
      <c r="G48" s="7" t="n">
        <f aca="false">10^(D48)</f>
        <v>1.51356124843621E-006</v>
      </c>
      <c r="I48" s="8" t="n">
        <f aca="false">F48*1000000</f>
        <v>0.371535229097173</v>
      </c>
      <c r="J48" s="8" t="n">
        <f aca="false">G48*1000000</f>
        <v>1.51356124843621</v>
      </c>
    </row>
    <row r="49" customFormat="false" ht="15.8" hidden="false" customHeight="false" outlineLevel="0" collapsed="false">
      <c r="A49" s="0" t="s">
        <v>53</v>
      </c>
      <c r="B49" s="0" t="s">
        <v>58</v>
      </c>
      <c r="C49" s="6" t="n">
        <v>-6.48</v>
      </c>
      <c r="D49" s="6" t="n">
        <v>-6.34</v>
      </c>
      <c r="F49" s="7" t="n">
        <f aca="false">10^(C49)</f>
        <v>3.31131121482591E-007</v>
      </c>
      <c r="G49" s="7" t="n">
        <f aca="false">10^(D49)</f>
        <v>4.57088189614875E-007</v>
      </c>
      <c r="I49" s="8" t="n">
        <f aca="false">F49*1000000</f>
        <v>0.331131121482591</v>
      </c>
      <c r="J49" s="8" t="n">
        <f aca="false">G49*1000000</f>
        <v>0.457088189614875</v>
      </c>
    </row>
    <row r="50" customFormat="false" ht="15.8" hidden="false" customHeight="false" outlineLevel="0" collapsed="false">
      <c r="A50" s="0" t="s">
        <v>53</v>
      </c>
      <c r="B50" s="0" t="s">
        <v>59</v>
      </c>
      <c r="C50" s="6" t="n">
        <v>-6.57</v>
      </c>
      <c r="D50" s="6" t="n">
        <v>-6.38</v>
      </c>
      <c r="F50" s="7" t="n">
        <f aca="false">10^(C50)</f>
        <v>2.69153480392691E-007</v>
      </c>
      <c r="G50" s="7" t="n">
        <f aca="false">10^(D50)</f>
        <v>4.16869383470336E-007</v>
      </c>
      <c r="I50" s="8" t="n">
        <f aca="false">F50*1000000</f>
        <v>0.269153480392691</v>
      </c>
      <c r="J50" s="8" t="n">
        <f aca="false">G50*1000000</f>
        <v>0.416869383470336</v>
      </c>
    </row>
    <row r="51" customFormat="false" ht="15.8" hidden="false" customHeight="false" outlineLevel="0" collapsed="false">
      <c r="A51" s="0" t="s">
        <v>53</v>
      </c>
      <c r="B51" s="0" t="s">
        <v>60</v>
      </c>
      <c r="C51" s="6" t="n">
        <v>-6.63</v>
      </c>
      <c r="D51" s="6" t="n">
        <v>-5.89</v>
      </c>
      <c r="F51" s="7" t="n">
        <f aca="false">10^(C51)</f>
        <v>2.34422881531992E-007</v>
      </c>
      <c r="G51" s="7" t="n">
        <f aca="false">10^(D51)</f>
        <v>1.28824955169314E-006</v>
      </c>
      <c r="I51" s="8" t="n">
        <f aca="false">F51*1000000</f>
        <v>0.234422881531992</v>
      </c>
      <c r="J51" s="8" t="n">
        <f aca="false">G51*1000000</f>
        <v>1.28824955169314</v>
      </c>
    </row>
    <row r="52" customFormat="false" ht="15.8" hidden="false" customHeight="false" outlineLevel="0" collapsed="false">
      <c r="A52" s="0" t="s">
        <v>61</v>
      </c>
      <c r="B52" s="0" t="s">
        <v>62</v>
      </c>
      <c r="C52" s="6" t="n">
        <v>-6.57</v>
      </c>
      <c r="D52" s="6" t="n">
        <v>-6.16</v>
      </c>
      <c r="F52" s="7" t="n">
        <f aca="false">10^(C52)</f>
        <v>2.69153480392691E-007</v>
      </c>
      <c r="G52" s="7" t="n">
        <f aca="false">10^(D52)</f>
        <v>6.91830970918936E-007</v>
      </c>
      <c r="I52" s="8" t="n">
        <f aca="false">F52*1000000</f>
        <v>0.269153480392691</v>
      </c>
      <c r="J52" s="8" t="n">
        <f aca="false">G52*1000000</f>
        <v>0.691830970918936</v>
      </c>
    </row>
    <row r="53" customFormat="false" ht="15.8" hidden="false" customHeight="false" outlineLevel="0" collapsed="false">
      <c r="A53" s="0" t="s">
        <v>61</v>
      </c>
      <c r="B53" s="0" t="s">
        <v>63</v>
      </c>
      <c r="C53" s="6" t="n">
        <v>-7.08</v>
      </c>
      <c r="D53" s="6" t="n">
        <v>-6.45</v>
      </c>
      <c r="F53" s="7" t="n">
        <f aca="false">10^(C53)</f>
        <v>8.31763771102671E-008</v>
      </c>
      <c r="G53" s="7" t="n">
        <f aca="false">10^(D53)</f>
        <v>3.54813389233575E-007</v>
      </c>
      <c r="I53" s="8" t="n">
        <f aca="false">F53*1000000</f>
        <v>0.0831763771102671</v>
      </c>
      <c r="J53" s="8" t="n">
        <f aca="false">G53*1000000</f>
        <v>0.354813389233575</v>
      </c>
    </row>
    <row r="54" customFormat="false" ht="15.8" hidden="false" customHeight="false" outlineLevel="0" collapsed="false">
      <c r="A54" s="0" t="s">
        <v>61</v>
      </c>
      <c r="B54" s="0" t="s">
        <v>64</v>
      </c>
      <c r="C54" s="6" t="n">
        <v>-6.59</v>
      </c>
      <c r="D54" s="6" t="n">
        <v>-6.47</v>
      </c>
      <c r="F54" s="7" t="n">
        <f aca="false">10^(C54)</f>
        <v>2.57039578276887E-007</v>
      </c>
      <c r="G54" s="7" t="n">
        <f aca="false">10^(D54)</f>
        <v>3.38844156139203E-007</v>
      </c>
      <c r="I54" s="8" t="n">
        <f aca="false">F54*1000000</f>
        <v>0.257039578276886</v>
      </c>
      <c r="J54" s="8" t="n">
        <f aca="false">G54*1000000</f>
        <v>0.338844156139203</v>
      </c>
    </row>
    <row r="55" customFormat="false" ht="15.8" hidden="false" customHeight="false" outlineLevel="0" collapsed="false">
      <c r="A55" s="0" t="s">
        <v>61</v>
      </c>
      <c r="B55" s="0" t="s">
        <v>65</v>
      </c>
      <c r="C55" s="6" t="n">
        <v>-6.64</v>
      </c>
      <c r="D55" s="6" t="n">
        <v>-6.4</v>
      </c>
      <c r="F55" s="7" t="n">
        <f aca="false">10^(C55)</f>
        <v>2.29086765276777E-007</v>
      </c>
      <c r="G55" s="7" t="n">
        <f aca="false">10^(D55)</f>
        <v>3.98107170553497E-007</v>
      </c>
      <c r="I55" s="8" t="n">
        <f aca="false">F55*1000000</f>
        <v>0.229086765276778</v>
      </c>
      <c r="J55" s="8" t="n">
        <f aca="false">G55*1000000</f>
        <v>0.398107170553497</v>
      </c>
    </row>
    <row r="56" customFormat="false" ht="15.8" hidden="false" customHeight="false" outlineLevel="0" collapsed="false">
      <c r="A56" s="0" t="s">
        <v>61</v>
      </c>
      <c r="B56" s="0" t="s">
        <v>66</v>
      </c>
      <c r="C56" s="6" t="n">
        <v>-6.57</v>
      </c>
      <c r="D56" s="6" t="n">
        <v>-5.9</v>
      </c>
      <c r="F56" s="7" t="n">
        <f aca="false">10^(C56)</f>
        <v>2.69153480392691E-007</v>
      </c>
      <c r="G56" s="7" t="n">
        <f aca="false">10^(D56)</f>
        <v>1.25892541179417E-006</v>
      </c>
      <c r="I56" s="8" t="n">
        <f aca="false">F56*1000000</f>
        <v>0.269153480392691</v>
      </c>
      <c r="J56" s="8" t="n">
        <f aca="false">G56*1000000</f>
        <v>1.25892541179417</v>
      </c>
    </row>
    <row r="57" customFormat="false" ht="15.8" hidden="false" customHeight="false" outlineLevel="0" collapsed="false">
      <c r="A57" s="0" t="s">
        <v>61</v>
      </c>
      <c r="B57" s="0" t="s">
        <v>67</v>
      </c>
      <c r="C57" s="6" t="n">
        <v>-6.71</v>
      </c>
      <c r="D57" s="6" t="n">
        <v>-6.44</v>
      </c>
      <c r="F57" s="7" t="n">
        <f aca="false">10^(C57)</f>
        <v>1.94984459975805E-007</v>
      </c>
      <c r="G57" s="7" t="n">
        <f aca="false">10^(D57)</f>
        <v>3.63078054770101E-007</v>
      </c>
      <c r="I57" s="8" t="n">
        <f aca="false">F57*1000000</f>
        <v>0.194984459975805</v>
      </c>
      <c r="J57" s="8" t="n">
        <f aca="false">G57*1000000</f>
        <v>0.363078054770101</v>
      </c>
    </row>
    <row r="58" customFormat="false" ht="15.8" hidden="false" customHeight="false" outlineLevel="0" collapsed="false">
      <c r="A58" s="0" t="s">
        <v>61</v>
      </c>
      <c r="B58" s="0" t="s">
        <v>68</v>
      </c>
      <c r="C58" s="6" t="n">
        <v>-6.8</v>
      </c>
      <c r="D58" s="6" t="n">
        <v>-6.53</v>
      </c>
      <c r="F58" s="7" t="n">
        <f aca="false">10^(C58)</f>
        <v>1.58489319246111E-007</v>
      </c>
      <c r="G58" s="7" t="n">
        <f aca="false">10^(D58)</f>
        <v>2.95120922666638E-007</v>
      </c>
      <c r="I58" s="8" t="n">
        <f aca="false">F58*1000000</f>
        <v>0.158489319246111</v>
      </c>
      <c r="J58" s="8" t="n">
        <f aca="false">G58*1000000</f>
        <v>0.295120922666638</v>
      </c>
      <c r="L58" s="22"/>
    </row>
    <row r="59" customFormat="false" ht="15.8" hidden="false" customHeight="false" outlineLevel="0" collapsed="false">
      <c r="A59" s="0" t="s">
        <v>61</v>
      </c>
      <c r="B59" s="0" t="s">
        <v>69</v>
      </c>
      <c r="C59" s="6" t="n">
        <v>-6.6</v>
      </c>
      <c r="D59" s="6" t="n">
        <v>-6.41</v>
      </c>
      <c r="F59" s="7" t="n">
        <f aca="false">10^(C59)</f>
        <v>2.51188643150958E-007</v>
      </c>
      <c r="G59" s="7" t="n">
        <f aca="false">10^(D59)</f>
        <v>3.89045144994281E-007</v>
      </c>
      <c r="I59" s="8" t="n">
        <f aca="false">F59*1000000</f>
        <v>0.251188643150958</v>
      </c>
      <c r="J59" s="8" t="n">
        <f aca="false">G59*1000000</f>
        <v>0.389045144994281</v>
      </c>
    </row>
    <row r="60" customFormat="false" ht="15.8" hidden="false" customHeight="false" outlineLevel="0" collapsed="false">
      <c r="A60" s="0" t="s">
        <v>70</v>
      </c>
      <c r="B60" s="0" t="s">
        <v>71</v>
      </c>
      <c r="C60" s="6" t="n">
        <v>-6.53</v>
      </c>
      <c r="D60" s="6" t="n">
        <v>-6.46</v>
      </c>
      <c r="F60" s="7" t="n">
        <f aca="false">10^(C60)</f>
        <v>2.95120922666638E-007</v>
      </c>
      <c r="G60" s="7" t="n">
        <f aca="false">10^(D60)</f>
        <v>3.46736850452532E-007</v>
      </c>
      <c r="I60" s="8" t="n">
        <f aca="false">F60*1000000</f>
        <v>0.295120922666638</v>
      </c>
      <c r="J60" s="8" t="n">
        <f aca="false">G60*1000000</f>
        <v>0.346736850452532</v>
      </c>
    </row>
    <row r="61" customFormat="false" ht="15.8" hidden="false" customHeight="false" outlineLevel="0" collapsed="false">
      <c r="A61" s="0" t="s">
        <v>70</v>
      </c>
      <c r="B61" s="0" t="s">
        <v>72</v>
      </c>
      <c r="C61" s="6" t="n">
        <v>-6.45</v>
      </c>
      <c r="D61" s="6" t="n">
        <v>-6.37</v>
      </c>
      <c r="F61" s="7" t="n">
        <f aca="false">10^(C61)</f>
        <v>3.54813389233575E-007</v>
      </c>
      <c r="G61" s="7" t="n">
        <f aca="false">10^(D61)</f>
        <v>4.26579518801593E-007</v>
      </c>
      <c r="I61" s="8" t="n">
        <f aca="false">F61*1000000</f>
        <v>0.354813389233575</v>
      </c>
      <c r="J61" s="8" t="n">
        <f aca="false">G61*1000000</f>
        <v>0.426579518801593</v>
      </c>
    </row>
    <row r="62" customFormat="false" ht="15.8" hidden="false" customHeight="false" outlineLevel="0" collapsed="false">
      <c r="A62" s="0" t="s">
        <v>73</v>
      </c>
      <c r="B62" s="0" t="s">
        <v>74</v>
      </c>
      <c r="C62" s="6" t="n">
        <v>-6.64</v>
      </c>
      <c r="D62" s="6" t="n">
        <v>-6.38</v>
      </c>
      <c r="F62" s="7" t="n">
        <f aca="false">10^(C62)</f>
        <v>2.29086765276777E-007</v>
      </c>
      <c r="G62" s="7" t="n">
        <f aca="false">10^(D62)</f>
        <v>4.16869383470336E-007</v>
      </c>
      <c r="I62" s="8" t="n">
        <f aca="false">F62*1000000</f>
        <v>0.229086765276778</v>
      </c>
      <c r="J62" s="8" t="n">
        <f aca="false">G62*1000000</f>
        <v>0.416869383470336</v>
      </c>
    </row>
    <row r="63" customFormat="false" ht="15.8" hidden="false" customHeight="false" outlineLevel="0" collapsed="false">
      <c r="A63" s="0" t="s">
        <v>73</v>
      </c>
      <c r="B63" s="0" t="s">
        <v>75</v>
      </c>
      <c r="C63" s="6" t="n">
        <v>-6.79</v>
      </c>
      <c r="D63" s="6" t="n">
        <v>-6.14</v>
      </c>
      <c r="F63" s="7" t="n">
        <f aca="false">10^(C63)</f>
        <v>1.62181009735893E-007</v>
      </c>
      <c r="G63" s="7" t="n">
        <f aca="false">10^(D63)</f>
        <v>7.24435960074991E-007</v>
      </c>
      <c r="I63" s="8" t="n">
        <f aca="false">F63*1000000</f>
        <v>0.162181009735893</v>
      </c>
      <c r="J63" s="8" t="n">
        <f aca="false">G63*1000000</f>
        <v>0.724435960074991</v>
      </c>
    </row>
    <row r="64" customFormat="false" ht="15.8" hidden="false" customHeight="false" outlineLevel="0" collapsed="false">
      <c r="A64" s="0" t="s">
        <v>73</v>
      </c>
      <c r="B64" s="0" t="s">
        <v>76</v>
      </c>
      <c r="C64" s="6" t="n">
        <v>-6.68</v>
      </c>
      <c r="D64" s="6" t="n">
        <v>-5.89</v>
      </c>
      <c r="F64" s="7" t="n">
        <f aca="false">10^(C64)</f>
        <v>2.08929613085404E-007</v>
      </c>
      <c r="G64" s="7" t="n">
        <f aca="false">10^(D64)</f>
        <v>1.28824955169314E-006</v>
      </c>
      <c r="I64" s="8" t="n">
        <f aca="false">F64*1000000</f>
        <v>0.208929613085404</v>
      </c>
      <c r="J64" s="8" t="n">
        <f aca="false">G64*1000000</f>
        <v>1.28824955169314</v>
      </c>
    </row>
    <row r="65" customFormat="false" ht="15.8" hidden="false" customHeight="false" outlineLevel="0" collapsed="false">
      <c r="A65" s="0" t="s">
        <v>73</v>
      </c>
      <c r="B65" s="0" t="s">
        <v>77</v>
      </c>
      <c r="C65" s="6" t="n">
        <v>-6.81</v>
      </c>
      <c r="D65" s="6" t="n">
        <v>-5.59</v>
      </c>
      <c r="F65" s="7" t="n">
        <f aca="false">10^(C65)</f>
        <v>1.54881661891248E-007</v>
      </c>
      <c r="G65" s="7" t="n">
        <f aca="false">10^(D65)</f>
        <v>2.57039578276886E-006</v>
      </c>
      <c r="I65" s="8" t="n">
        <f aca="false">F65*1000000</f>
        <v>0.154881661891248</v>
      </c>
      <c r="J65" s="8" t="n">
        <f aca="false">G65*1000000</f>
        <v>2.57039578276887</v>
      </c>
    </row>
    <row r="66" customFormat="false" ht="15.8" hidden="false" customHeight="false" outlineLevel="0" collapsed="false">
      <c r="A66" s="0" t="s">
        <v>73</v>
      </c>
      <c r="B66" s="0" t="s">
        <v>78</v>
      </c>
      <c r="C66" s="6" t="n">
        <v>-6.73</v>
      </c>
      <c r="D66" s="6" t="n">
        <v>-6.18</v>
      </c>
      <c r="F66" s="7" t="n">
        <f aca="false">10^(C66)</f>
        <v>1.86208713666287E-007</v>
      </c>
      <c r="G66" s="7" t="n">
        <f aca="false">10^(D66)</f>
        <v>6.60693448007596E-007</v>
      </c>
      <c r="I66" s="8" t="n">
        <f aca="false">F66*1000000</f>
        <v>0.186208713666287</v>
      </c>
      <c r="J66" s="8" t="n">
        <f aca="false">G66*1000000</f>
        <v>0.660693448007596</v>
      </c>
    </row>
    <row r="67" customFormat="false" ht="15.8" hidden="false" customHeight="false" outlineLevel="0" collapsed="false">
      <c r="A67" s="0" t="s">
        <v>73</v>
      </c>
      <c r="B67" s="0" t="s">
        <v>79</v>
      </c>
      <c r="C67" s="6" t="n">
        <v>-6.6</v>
      </c>
      <c r="D67" s="6" t="n">
        <v>-6.6</v>
      </c>
      <c r="F67" s="7" t="n">
        <f aca="false">10^(C67)</f>
        <v>2.51188643150958E-007</v>
      </c>
      <c r="G67" s="7" t="n">
        <f aca="false">10^(D67)</f>
        <v>2.51188643150958E-007</v>
      </c>
      <c r="I67" s="21" t="n">
        <f aca="false">F67*1000000</f>
        <v>0.251188643150958</v>
      </c>
      <c r="J67" s="21" t="n">
        <f aca="false">G67*1000000</f>
        <v>0.2511886431509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